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H:\Work plan\Maunscripts\GA-Me Polypharmacology\AJE Completed files 3Q9LCWCP\"/>
    </mc:Choice>
  </mc:AlternateContent>
  <bookViews>
    <workbookView xWindow="0" yWindow="0" windowWidth="19200" windowHeight="8235"/>
  </bookViews>
  <sheets>
    <sheet name="Sheet1" sheetId="2" r:id="rId1"/>
  </sheets>
  <calcPr calcId="152511"/>
</workbook>
</file>

<file path=xl/calcChain.xml><?xml version="1.0" encoding="utf-8"?>
<calcChain xmlns="http://schemas.openxmlformats.org/spreadsheetml/2006/main">
  <c r="J8" i="2" l="1"/>
  <c r="J7" i="2"/>
  <c r="J6" i="2"/>
  <c r="J5" i="2"/>
  <c r="J4" i="2"/>
  <c r="A5" i="2"/>
  <c r="A6" i="2" s="1"/>
  <c r="A7" i="2" s="1"/>
  <c r="A8" i="2" s="1"/>
  <c r="A9" i="2" s="1"/>
  <c r="A10" i="2" s="1"/>
  <c r="A11" i="2" s="1"/>
  <c r="A12" i="2" s="1"/>
  <c r="A13" i="2" s="1"/>
  <c r="A14" i="2" s="1"/>
  <c r="A15" i="2" s="1"/>
  <c r="A16" i="2" s="1"/>
  <c r="A17" i="2" s="1"/>
  <c r="A18" i="2" s="1"/>
  <c r="A19" i="2" s="1"/>
  <c r="A20" i="2" s="1"/>
  <c r="A21" i="2" s="1"/>
  <c r="A22" i="2" s="1"/>
  <c r="A23" i="2" s="1"/>
  <c r="A24" i="2" s="1"/>
  <c r="A25" i="2" s="1"/>
  <c r="A26" i="2" s="1"/>
  <c r="A27" i="2" s="1"/>
  <c r="A28" i="2" s="1"/>
  <c r="A29" i="2" s="1"/>
  <c r="A30" i="2" s="1"/>
  <c r="A31" i="2" s="1"/>
  <c r="A32" i="2" s="1"/>
  <c r="A33" i="2" s="1"/>
  <c r="A35" i="2" s="1"/>
  <c r="A36" i="2" s="1"/>
  <c r="A37" i="2" s="1"/>
  <c r="A38" i="2" s="1"/>
  <c r="A39" i="2" s="1"/>
  <c r="A40" i="2" s="1"/>
  <c r="A41" i="2" s="1"/>
  <c r="A42" i="2" s="1"/>
  <c r="A43" i="2" s="1"/>
  <c r="A44" i="2" s="1"/>
  <c r="A45" i="2" s="1"/>
  <c r="A46" i="2" s="1"/>
  <c r="A47" i="2" s="1"/>
  <c r="A48" i="2" s="1"/>
  <c r="A49" i="2" s="1"/>
  <c r="A50" i="2" s="1"/>
  <c r="A51" i="2" s="1"/>
  <c r="A52" i="2" s="1"/>
  <c r="A53" i="2" s="1"/>
  <c r="A54" i="2" s="1"/>
  <c r="A55" i="2" s="1"/>
  <c r="A56" i="2" s="1"/>
  <c r="A57" i="2" s="1"/>
  <c r="A58" i="2" s="1"/>
  <c r="A59" i="2" s="1"/>
  <c r="A60" i="2" s="1"/>
  <c r="A61" i="2" s="1"/>
  <c r="A62" i="2" s="1"/>
  <c r="A63" i="2" s="1"/>
</calcChain>
</file>

<file path=xl/sharedStrings.xml><?xml version="1.0" encoding="utf-8"?>
<sst xmlns="http://schemas.openxmlformats.org/spreadsheetml/2006/main" count="140" uniqueCount="77">
  <si>
    <t>Down</t>
  </si>
  <si>
    <t>Up</t>
  </si>
  <si>
    <t>Inf</t>
  </si>
  <si>
    <t>Gene Symbol</t>
  </si>
  <si>
    <t>Control1</t>
    <phoneticPr fontId="18" type="noConversion"/>
  </si>
  <si>
    <t>Control2</t>
    <phoneticPr fontId="18" type="noConversion"/>
  </si>
  <si>
    <t>Control3</t>
    <phoneticPr fontId="18" type="noConversion"/>
  </si>
  <si>
    <t>log2FC</t>
  </si>
  <si>
    <t>P value</t>
  </si>
  <si>
    <t>Regulated</t>
  </si>
  <si>
    <t>hsa-miR-1260a</t>
  </si>
  <si>
    <t>novel139_star</t>
  </si>
  <si>
    <t>novel198_mature</t>
  </si>
  <si>
    <t>novel296_mature</t>
  </si>
  <si>
    <t>novel655_mature</t>
  </si>
  <si>
    <t>novel408_mature</t>
  </si>
  <si>
    <t>novel779_mature</t>
  </si>
  <si>
    <t>novel1106_mature</t>
  </si>
  <si>
    <t>novel740_mature</t>
  </si>
  <si>
    <t>novel962_mature</t>
  </si>
  <si>
    <t>novel483_mature</t>
  </si>
  <si>
    <t>novel597_mature</t>
  </si>
  <si>
    <t>novel992_mature</t>
  </si>
  <si>
    <t>novel424_mature</t>
  </si>
  <si>
    <t>hsa-miR-4451</t>
  </si>
  <si>
    <t>hsa-miR-3614-5p</t>
  </si>
  <si>
    <t>novel698_mature</t>
  </si>
  <si>
    <t>novel814_mature</t>
  </si>
  <si>
    <t>novel871_mature</t>
  </si>
  <si>
    <t>hsa-miR-369-3p</t>
  </si>
  <si>
    <t>novel331_mature</t>
  </si>
  <si>
    <t>hsa-miR-548at-5p</t>
  </si>
  <si>
    <t>hsa-miR-4521</t>
  </si>
  <si>
    <t>novel75_mature</t>
  </si>
  <si>
    <t>novel90_mature</t>
  </si>
  <si>
    <t>novel291_mature&gt;novel859_mature</t>
  </si>
  <si>
    <t>novel357_mature</t>
  </si>
  <si>
    <t>hsa-miR-33b-3p</t>
  </si>
  <si>
    <t>hsa-miR-548p</t>
  </si>
  <si>
    <t>novel703_mature</t>
  </si>
  <si>
    <t>hsa-miR-3192-5p</t>
  </si>
  <si>
    <t>hsa-miR-4440</t>
  </si>
  <si>
    <t>hsa-miR-643</t>
  </si>
  <si>
    <t>novel874_mature</t>
  </si>
  <si>
    <t>hsa-miR-6786-3p</t>
  </si>
  <si>
    <t>novel991_mature</t>
  </si>
  <si>
    <t>novel630_mature</t>
  </si>
  <si>
    <t>novel939_mature</t>
  </si>
  <si>
    <t>novel612_mature</t>
  </si>
  <si>
    <t>novel969_mature</t>
  </si>
  <si>
    <t>novel925_mature</t>
  </si>
  <si>
    <t>novel99_mature</t>
  </si>
  <si>
    <t>novel908_mature</t>
  </si>
  <si>
    <t>novel217_mature</t>
  </si>
  <si>
    <t>novel1055_mature</t>
  </si>
  <si>
    <t>hsa-miR-30c-2-3p</t>
  </si>
  <si>
    <t>hsa-miR-581</t>
  </si>
  <si>
    <t>novel284_mature</t>
  </si>
  <si>
    <t>hsa-miR-154-5p</t>
  </si>
  <si>
    <t>novel81_mature</t>
  </si>
  <si>
    <t>novel20_mature</t>
  </si>
  <si>
    <t>novel72_star</t>
  </si>
  <si>
    <t>hsa-miR-4665-5p</t>
  </si>
  <si>
    <t>novel644_mature</t>
  </si>
  <si>
    <t>novel47_mature</t>
  </si>
  <si>
    <t>novel478_mature</t>
  </si>
  <si>
    <t>novel823_mature&gt;novel931_mature</t>
  </si>
  <si>
    <t>hsa-miR-1275</t>
  </si>
  <si>
    <t>hsa-miR-3605-5p</t>
  </si>
  <si>
    <t>hsa-miR-30a-3p</t>
  </si>
  <si>
    <t>No.</t>
    <phoneticPr fontId="18" type="noConversion"/>
  </si>
  <si>
    <t>FoldChange</t>
    <phoneticPr fontId="18" type="noConversion"/>
  </si>
  <si>
    <t>GA-Me1</t>
  </si>
  <si>
    <t>GA-Me2</t>
  </si>
  <si>
    <t>GA-Me3</t>
  </si>
  <si>
    <t>GA-Me1, GA-Me2, and GA-Me3 represent three groups of HCT-116 cells treated with GA-Me. Control1, Control2, and Control3 represent three groups of untreated HCT-116 cells.</t>
  </si>
  <si>
    <t>Table S3: The top 30 up- and down-regulated miRNAs by GA-Me induced.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0" fontId="14" fillId="0" borderId="0" xfId="0" applyFont="1">
      <alignment vertical="center"/>
    </xf>
    <xf numFmtId="0" fontId="19" fillId="0" borderId="0" xfId="0" applyFont="1" applyAlignment="1">
      <alignment horizontal="center" vertical="center"/>
    </xf>
    <xf numFmtId="0" fontId="19" fillId="0" borderId="0" xfId="0" applyFont="1" applyBorder="1" applyAlignment="1">
      <alignment horizontal="center" vertical="center"/>
    </xf>
    <xf numFmtId="0" fontId="19" fillId="0" borderId="11" xfId="0" applyFont="1" applyBorder="1" applyAlignment="1">
      <alignment horizontal="center" vertical="center"/>
    </xf>
    <xf numFmtId="0" fontId="19" fillId="0" borderId="12" xfId="0" applyFont="1" applyBorder="1" applyAlignment="1">
      <alignment horizontal="center" vertical="center"/>
    </xf>
    <xf numFmtId="0" fontId="19" fillId="0" borderId="0" xfId="0" applyFont="1" applyBorder="1" applyAlignment="1">
      <alignment vertical="center" wrapText="1"/>
    </xf>
    <xf numFmtId="0" fontId="19" fillId="0" borderId="0" xfId="0" applyFont="1" applyAlignment="1">
      <alignment vertical="center" wrapText="1"/>
    </xf>
    <xf numFmtId="0" fontId="19" fillId="0" borderId="12" xfId="0" applyFont="1" applyBorder="1" applyAlignment="1">
      <alignment vertical="center" wrapText="1"/>
    </xf>
    <xf numFmtId="0" fontId="19" fillId="0" borderId="11" xfId="0" applyFont="1" applyBorder="1" applyAlignment="1">
      <alignment vertical="center" wrapText="1"/>
    </xf>
    <xf numFmtId="0" fontId="0" fillId="0" borderId="0" xfId="0" applyAlignment="1">
      <alignment vertical="center" wrapText="1"/>
    </xf>
    <xf numFmtId="0" fontId="19" fillId="0" borderId="0" xfId="0" applyFont="1" applyBorder="1" applyAlignment="1">
      <alignment horizontal="left" vertical="center"/>
    </xf>
    <xf numFmtId="0" fontId="19" fillId="0" borderId="10" xfId="0" applyFont="1" applyBorder="1" applyAlignment="1">
      <alignment horizontal="left" vertic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7"/>
  <sheetViews>
    <sheetView tabSelected="1" workbookViewId="0">
      <selection activeCell="N13" sqref="N13"/>
    </sheetView>
  </sheetViews>
  <sheetFormatPr defaultRowHeight="13.5" x14ac:dyDescent="0.15"/>
  <cols>
    <col min="2" max="2" width="21.5" style="10" customWidth="1"/>
    <col min="10" max="10" width="9" style="1"/>
  </cols>
  <sheetData>
    <row r="1" spans="1:12" ht="15" x14ac:dyDescent="0.15">
      <c r="A1" s="2"/>
      <c r="B1" s="7"/>
      <c r="C1" s="2"/>
      <c r="D1" s="2"/>
      <c r="E1" s="2"/>
      <c r="F1" s="2"/>
      <c r="G1" s="2"/>
      <c r="H1" s="2"/>
      <c r="I1" s="2"/>
      <c r="J1" s="2"/>
      <c r="K1" s="2"/>
      <c r="L1" s="2"/>
    </row>
    <row r="2" spans="1:12" ht="15" x14ac:dyDescent="0.15">
      <c r="A2" s="11" t="s">
        <v>76</v>
      </c>
      <c r="B2" s="11"/>
      <c r="C2" s="11"/>
      <c r="D2" s="11"/>
      <c r="E2" s="11"/>
      <c r="F2" s="11"/>
      <c r="G2" s="11"/>
      <c r="H2" s="11"/>
      <c r="I2" s="11"/>
      <c r="J2" s="11"/>
      <c r="K2" s="11"/>
      <c r="L2" s="11"/>
    </row>
    <row r="3" spans="1:12" ht="15" x14ac:dyDescent="0.15">
      <c r="A3" s="5" t="s">
        <v>70</v>
      </c>
      <c r="B3" s="8" t="s">
        <v>3</v>
      </c>
      <c r="C3" s="5" t="s">
        <v>72</v>
      </c>
      <c r="D3" s="5" t="s">
        <v>73</v>
      </c>
      <c r="E3" s="5" t="s">
        <v>74</v>
      </c>
      <c r="F3" s="5" t="s">
        <v>4</v>
      </c>
      <c r="G3" s="5" t="s">
        <v>5</v>
      </c>
      <c r="H3" s="5" t="s">
        <v>6</v>
      </c>
      <c r="I3" s="5" t="s">
        <v>71</v>
      </c>
      <c r="J3" s="5" t="s">
        <v>7</v>
      </c>
      <c r="K3" s="5" t="s">
        <v>8</v>
      </c>
      <c r="L3" s="5" t="s">
        <v>9</v>
      </c>
    </row>
    <row r="4" spans="1:12" ht="15" x14ac:dyDescent="0.15">
      <c r="A4" s="2">
        <v>1</v>
      </c>
      <c r="B4" s="6" t="s">
        <v>10</v>
      </c>
      <c r="C4" s="3">
        <v>0</v>
      </c>
      <c r="D4" s="3">
        <v>0</v>
      </c>
      <c r="E4" s="3">
        <v>0</v>
      </c>
      <c r="F4" s="3">
        <v>0.100715161576494</v>
      </c>
      <c r="G4" s="3">
        <v>0.166973541773307</v>
      </c>
      <c r="H4" s="3">
        <v>3.2410647571868803E-2</v>
      </c>
      <c r="I4" s="3">
        <v>0</v>
      </c>
      <c r="J4" s="3" t="e">
        <f>-Inf</f>
        <v>#NAME?</v>
      </c>
      <c r="K4" s="3">
        <v>2.8615659495079701E-2</v>
      </c>
      <c r="L4" s="3" t="s">
        <v>0</v>
      </c>
    </row>
    <row r="5" spans="1:12" ht="15" x14ac:dyDescent="0.15">
      <c r="A5" s="2">
        <f>A4+1</f>
        <v>2</v>
      </c>
      <c r="B5" s="6" t="s">
        <v>11</v>
      </c>
      <c r="C5" s="3">
        <v>0</v>
      </c>
      <c r="D5" s="3">
        <v>0</v>
      </c>
      <c r="E5" s="3">
        <v>0</v>
      </c>
      <c r="F5" s="3">
        <v>6.7143441050996303E-2</v>
      </c>
      <c r="G5" s="3">
        <v>0.20036825012796899</v>
      </c>
      <c r="H5" s="3">
        <v>9.7231942715606506E-2</v>
      </c>
      <c r="I5" s="3">
        <v>0</v>
      </c>
      <c r="J5" s="3" t="e">
        <f>-Inf</f>
        <v>#NAME?</v>
      </c>
      <c r="K5" s="3">
        <v>1.2128761323384E-2</v>
      </c>
      <c r="L5" s="3" t="s">
        <v>0</v>
      </c>
    </row>
    <row r="6" spans="1:12" ht="15" x14ac:dyDescent="0.15">
      <c r="A6" s="2">
        <f t="shared" ref="A6:A63" si="0">A5+1</f>
        <v>3</v>
      </c>
      <c r="B6" s="6" t="s">
        <v>12</v>
      </c>
      <c r="C6" s="3">
        <v>0</v>
      </c>
      <c r="D6" s="3">
        <v>0</v>
      </c>
      <c r="E6" s="3">
        <v>0</v>
      </c>
      <c r="F6" s="3">
        <v>3.3571720525498103E-2</v>
      </c>
      <c r="G6" s="3">
        <v>0.166973541773307</v>
      </c>
      <c r="H6" s="3">
        <v>0.162053237859344</v>
      </c>
      <c r="I6" s="3">
        <v>0</v>
      </c>
      <c r="J6" s="3" t="e">
        <f>-Inf</f>
        <v>#NAME?</v>
      </c>
      <c r="K6" s="3">
        <v>1.2123301083669401E-2</v>
      </c>
      <c r="L6" s="3" t="s">
        <v>0</v>
      </c>
    </row>
    <row r="7" spans="1:12" ht="15" x14ac:dyDescent="0.15">
      <c r="A7" s="2">
        <f t="shared" si="0"/>
        <v>4</v>
      </c>
      <c r="B7" s="6" t="s">
        <v>13</v>
      </c>
      <c r="C7" s="3">
        <v>0</v>
      </c>
      <c r="D7" s="3">
        <v>0</v>
      </c>
      <c r="E7" s="3">
        <v>0</v>
      </c>
      <c r="F7" s="3">
        <v>0.100715161576494</v>
      </c>
      <c r="G7" s="3">
        <v>0.100184125063984</v>
      </c>
      <c r="H7" s="3">
        <v>9.7231942715606506E-2</v>
      </c>
      <c r="I7" s="3">
        <v>0</v>
      </c>
      <c r="J7" s="3" t="e">
        <f>-Inf</f>
        <v>#NAME?</v>
      </c>
      <c r="K7" s="3">
        <v>2.85193528069933E-2</v>
      </c>
      <c r="L7" s="3" t="s">
        <v>0</v>
      </c>
    </row>
    <row r="8" spans="1:12" ht="15" x14ac:dyDescent="0.15">
      <c r="A8" s="2">
        <f t="shared" si="0"/>
        <v>5</v>
      </c>
      <c r="B8" s="6" t="s">
        <v>14</v>
      </c>
      <c r="C8" s="3">
        <v>0</v>
      </c>
      <c r="D8" s="3">
        <v>0</v>
      </c>
      <c r="E8" s="3">
        <v>0</v>
      </c>
      <c r="F8" s="3">
        <v>6.7143441050996303E-2</v>
      </c>
      <c r="G8" s="3">
        <v>0.100184125063984</v>
      </c>
      <c r="H8" s="3">
        <v>9.7231942715606506E-2</v>
      </c>
      <c r="I8" s="3">
        <v>0</v>
      </c>
      <c r="J8" s="3" t="e">
        <f>-Inf</f>
        <v>#NAME?</v>
      </c>
      <c r="K8" s="3">
        <v>4.39325487335126E-2</v>
      </c>
      <c r="L8" s="3" t="s">
        <v>0</v>
      </c>
    </row>
    <row r="9" spans="1:12" ht="15" x14ac:dyDescent="0.15">
      <c r="A9" s="2">
        <f t="shared" si="0"/>
        <v>6</v>
      </c>
      <c r="B9" s="6" t="s">
        <v>15</v>
      </c>
      <c r="C9" s="3">
        <v>3.1214066756525698E-2</v>
      </c>
      <c r="D9" s="3">
        <v>0</v>
      </c>
      <c r="E9" s="3">
        <v>0</v>
      </c>
      <c r="F9" s="3">
        <v>0.83929301313745397</v>
      </c>
      <c r="G9" s="3">
        <v>0.26715766683729097</v>
      </c>
      <c r="H9" s="3">
        <v>0.38892777086242603</v>
      </c>
      <c r="I9" s="3">
        <v>2.1990706599649801E-2</v>
      </c>
      <c r="J9" s="3">
        <v>-5.5069622285362403</v>
      </c>
      <c r="K9" s="3">
        <v>3.7354960603697699E-4</v>
      </c>
      <c r="L9" s="3" t="s">
        <v>0</v>
      </c>
    </row>
    <row r="10" spans="1:12" ht="15" x14ac:dyDescent="0.15">
      <c r="A10" s="2">
        <f t="shared" si="0"/>
        <v>7</v>
      </c>
      <c r="B10" s="6" t="s">
        <v>16</v>
      </c>
      <c r="C10" s="3">
        <v>3.1214066756525698E-2</v>
      </c>
      <c r="D10" s="3">
        <v>0</v>
      </c>
      <c r="E10" s="3">
        <v>0</v>
      </c>
      <c r="F10" s="3">
        <v>0.100715161576494</v>
      </c>
      <c r="G10" s="3">
        <v>0.26715766683729097</v>
      </c>
      <c r="H10" s="3">
        <v>0.226874533003082</v>
      </c>
      <c r="I10" s="3">
        <v>5.54597279499204E-2</v>
      </c>
      <c r="J10" s="3">
        <v>-4.1724156503223799</v>
      </c>
      <c r="K10" s="3">
        <v>3.3181495818858302E-3</v>
      </c>
      <c r="L10" s="3" t="s">
        <v>0</v>
      </c>
    </row>
    <row r="11" spans="1:12" ht="15" x14ac:dyDescent="0.15">
      <c r="A11" s="2">
        <f t="shared" si="0"/>
        <v>8</v>
      </c>
      <c r="B11" s="6" t="s">
        <v>17</v>
      </c>
      <c r="C11" s="3">
        <v>0</v>
      </c>
      <c r="D11" s="3">
        <v>0</v>
      </c>
      <c r="E11" s="3">
        <v>3.6203865414302601E-2</v>
      </c>
      <c r="F11" s="3">
        <v>0.335717205254981</v>
      </c>
      <c r="G11" s="3">
        <v>3.33947083546614E-2</v>
      </c>
      <c r="H11" s="3">
        <v>0.25928518057495098</v>
      </c>
      <c r="I11" s="3">
        <v>5.6384968875696197E-2</v>
      </c>
      <c r="J11" s="3">
        <v>-4.1485455700349902</v>
      </c>
      <c r="K11" s="3">
        <v>1.8437601291524899E-2</v>
      </c>
      <c r="L11" s="3" t="s">
        <v>0</v>
      </c>
    </row>
    <row r="12" spans="1:12" ht="15" x14ac:dyDescent="0.15">
      <c r="A12" s="2">
        <f t="shared" si="0"/>
        <v>9</v>
      </c>
      <c r="B12" s="6" t="s">
        <v>18</v>
      </c>
      <c r="C12" s="3">
        <v>0</v>
      </c>
      <c r="D12" s="3">
        <v>3.68886095683372E-2</v>
      </c>
      <c r="E12" s="3">
        <v>0</v>
      </c>
      <c r="F12" s="3">
        <v>0.23500204367848701</v>
      </c>
      <c r="G12" s="3">
        <v>0.166973541773307</v>
      </c>
      <c r="H12" s="3">
        <v>0.162053237859344</v>
      </c>
      <c r="I12" s="3">
        <v>6.1610232080826201E-2</v>
      </c>
      <c r="J12" s="3">
        <v>-4.0206862195948396</v>
      </c>
      <c r="K12" s="3">
        <v>4.7449455686963404E-3</v>
      </c>
      <c r="L12" s="3" t="s">
        <v>0</v>
      </c>
    </row>
    <row r="13" spans="1:12" ht="15" x14ac:dyDescent="0.15">
      <c r="A13" s="2">
        <f t="shared" si="0"/>
        <v>10</v>
      </c>
      <c r="B13" s="6" t="s">
        <v>19</v>
      </c>
      <c r="C13" s="3">
        <v>0</v>
      </c>
      <c r="D13" s="3">
        <v>3.68886095683372E-2</v>
      </c>
      <c r="E13" s="3">
        <v>0</v>
      </c>
      <c r="F13" s="3">
        <v>6.7143441050996303E-2</v>
      </c>
      <c r="G13" s="3">
        <v>0.100184125063984</v>
      </c>
      <c r="H13" s="3">
        <v>0.226874533003082</v>
      </c>
      <c r="I13" s="3">
        <v>8.7472264724550497E-2</v>
      </c>
      <c r="J13" s="3">
        <v>-3.5150305429706399</v>
      </c>
      <c r="K13" s="3">
        <v>3.0379988921728201E-2</v>
      </c>
      <c r="L13" s="3" t="s">
        <v>0</v>
      </c>
    </row>
    <row r="14" spans="1:12" ht="15" x14ac:dyDescent="0.15">
      <c r="A14" s="2">
        <f t="shared" si="0"/>
        <v>11</v>
      </c>
      <c r="B14" s="6" t="s">
        <v>20</v>
      </c>
      <c r="C14" s="3">
        <v>0.124856267026103</v>
      </c>
      <c r="D14" s="3">
        <v>0.184443047841686</v>
      </c>
      <c r="E14" s="3">
        <v>0</v>
      </c>
      <c r="F14" s="3">
        <v>0.73857785156095901</v>
      </c>
      <c r="G14" s="3">
        <v>1.2356042091224699</v>
      </c>
      <c r="H14" s="3">
        <v>1.4584791407341</v>
      </c>
      <c r="I14" s="3">
        <v>8.8843398957605804E-2</v>
      </c>
      <c r="J14" s="3">
        <v>-3.4925916014206799</v>
      </c>
      <c r="K14" s="3">
        <v>7.4451649940701604E-8</v>
      </c>
      <c r="L14" s="3" t="s">
        <v>0</v>
      </c>
    </row>
    <row r="15" spans="1:12" ht="15" x14ac:dyDescent="0.15">
      <c r="A15" s="2">
        <f t="shared" si="0"/>
        <v>12</v>
      </c>
      <c r="B15" s="6" t="s">
        <v>21</v>
      </c>
      <c r="C15" s="3">
        <v>0</v>
      </c>
      <c r="D15" s="3">
        <v>0</v>
      </c>
      <c r="E15" s="3">
        <v>3.6203865414302601E-2</v>
      </c>
      <c r="F15" s="3">
        <v>0.100715161576494</v>
      </c>
      <c r="G15" s="3">
        <v>0.166973541773307</v>
      </c>
      <c r="H15" s="3">
        <v>0.12964259028747499</v>
      </c>
      <c r="I15" s="3">
        <v>9.0077654649489997E-2</v>
      </c>
      <c r="J15" s="3">
        <v>-3.4726869252961801</v>
      </c>
      <c r="K15" s="3">
        <v>3.0355984032978098E-2</v>
      </c>
      <c r="L15" s="3" t="s">
        <v>0</v>
      </c>
    </row>
    <row r="16" spans="1:12" ht="15" x14ac:dyDescent="0.15">
      <c r="A16" s="2">
        <f t="shared" si="0"/>
        <v>13</v>
      </c>
      <c r="B16" s="6" t="s">
        <v>22</v>
      </c>
      <c r="C16" s="3">
        <v>0</v>
      </c>
      <c r="D16" s="3">
        <v>3.68886095683372E-2</v>
      </c>
      <c r="E16" s="3">
        <v>0</v>
      </c>
      <c r="F16" s="3">
        <v>0.201430323152989</v>
      </c>
      <c r="G16" s="3">
        <v>0.13357883341864599</v>
      </c>
      <c r="H16" s="3">
        <v>3.2410647571868803E-2</v>
      </c>
      <c r="I16" s="3">
        <v>9.51701492812871E-2</v>
      </c>
      <c r="J16" s="3">
        <v>-3.3933470557060899</v>
      </c>
      <c r="K16" s="3">
        <v>4.38813252951578E-2</v>
      </c>
      <c r="L16" s="3" t="s">
        <v>0</v>
      </c>
    </row>
    <row r="17" spans="1:12" ht="15" x14ac:dyDescent="0.15">
      <c r="A17" s="2">
        <f t="shared" si="0"/>
        <v>14</v>
      </c>
      <c r="B17" s="6" t="s">
        <v>23</v>
      </c>
      <c r="C17" s="3">
        <v>3.1214066756525698E-2</v>
      </c>
      <c r="D17" s="3">
        <v>3.68886095683372E-2</v>
      </c>
      <c r="E17" s="3">
        <v>0</v>
      </c>
      <c r="F17" s="3">
        <v>6.7143441050996303E-2</v>
      </c>
      <c r="G17" s="3">
        <v>0.20036825012796899</v>
      </c>
      <c r="H17" s="3">
        <v>0.25928518057495098</v>
      </c>
      <c r="I17" s="3">
        <v>0.128120109251884</v>
      </c>
      <c r="J17" s="3">
        <v>-2.9644311614319898</v>
      </c>
      <c r="K17" s="3">
        <v>1.9397850897322499E-2</v>
      </c>
      <c r="L17" s="3" t="s">
        <v>0</v>
      </c>
    </row>
    <row r="18" spans="1:12" ht="15" x14ac:dyDescent="0.15">
      <c r="A18" s="2">
        <f t="shared" si="0"/>
        <v>15</v>
      </c>
      <c r="B18" s="6" t="s">
        <v>24</v>
      </c>
      <c r="C18" s="3">
        <v>3.1214066756525698E-2</v>
      </c>
      <c r="D18" s="3">
        <v>0</v>
      </c>
      <c r="E18" s="3">
        <v>3.6203865414302601E-2</v>
      </c>
      <c r="F18" s="3">
        <v>0.26857376420398499</v>
      </c>
      <c r="G18" s="3">
        <v>0.166973541773307</v>
      </c>
      <c r="H18" s="3">
        <v>6.4821295143737703E-2</v>
      </c>
      <c r="I18" s="3">
        <v>0.13787868902605499</v>
      </c>
      <c r="J18" s="3">
        <v>-2.8585286083933101</v>
      </c>
      <c r="K18" s="3">
        <v>2.6835360904052599E-2</v>
      </c>
      <c r="L18" s="3" t="s">
        <v>0</v>
      </c>
    </row>
    <row r="19" spans="1:12" ht="15" x14ac:dyDescent="0.15">
      <c r="A19" s="2">
        <f t="shared" si="0"/>
        <v>16</v>
      </c>
      <c r="B19" s="6" t="s">
        <v>25</v>
      </c>
      <c r="C19" s="3">
        <v>1.65434553809586</v>
      </c>
      <c r="D19" s="3">
        <v>1.73376464971185</v>
      </c>
      <c r="E19" s="3">
        <v>1.6653778090579201</v>
      </c>
      <c r="F19" s="3">
        <v>13.0593992844188</v>
      </c>
      <c r="G19" s="3">
        <v>11.3542008405849</v>
      </c>
      <c r="H19" s="3">
        <v>10.0797113948512</v>
      </c>
      <c r="I19" s="3">
        <v>0.145708119819246</v>
      </c>
      <c r="J19" s="3">
        <v>-2.7788468187440301</v>
      </c>
      <c r="K19" s="3">
        <v>2.9919387075382501E-28</v>
      </c>
      <c r="L19" s="3" t="s">
        <v>0</v>
      </c>
    </row>
    <row r="20" spans="1:12" ht="15" x14ac:dyDescent="0.15">
      <c r="A20" s="2">
        <f t="shared" si="0"/>
        <v>17</v>
      </c>
      <c r="B20" s="6" t="s">
        <v>26</v>
      </c>
      <c r="C20" s="3">
        <v>0</v>
      </c>
      <c r="D20" s="3">
        <v>7.3777219136674496E-2</v>
      </c>
      <c r="E20" s="3">
        <v>0</v>
      </c>
      <c r="F20" s="3">
        <v>0.167858602627491</v>
      </c>
      <c r="G20" s="3">
        <v>0.100184125063984</v>
      </c>
      <c r="H20" s="3">
        <v>0.19446388543121301</v>
      </c>
      <c r="I20" s="3">
        <v>0.14953372755362401</v>
      </c>
      <c r="J20" s="3">
        <v>-2.7414571717587299</v>
      </c>
      <c r="K20" s="3">
        <v>3.7287284243321998E-2</v>
      </c>
      <c r="L20" s="3" t="s">
        <v>0</v>
      </c>
    </row>
    <row r="21" spans="1:12" ht="15" x14ac:dyDescent="0.15">
      <c r="A21" s="2">
        <f t="shared" si="0"/>
        <v>18</v>
      </c>
      <c r="B21" s="6" t="s">
        <v>27</v>
      </c>
      <c r="C21" s="3">
        <v>0</v>
      </c>
      <c r="D21" s="3">
        <v>3.68886095683372E-2</v>
      </c>
      <c r="E21" s="3">
        <v>7.2407730828605105E-2</v>
      </c>
      <c r="F21" s="3">
        <v>0.23500204367848701</v>
      </c>
      <c r="G21" s="3">
        <v>0.23376295848263001</v>
      </c>
      <c r="H21" s="3">
        <v>0.226874533003082</v>
      </c>
      <c r="I21" s="3">
        <v>0.15266212007155</v>
      </c>
      <c r="J21" s="3">
        <v>-2.7115859631022601</v>
      </c>
      <c r="K21" s="3">
        <v>8.8711514254107005E-3</v>
      </c>
      <c r="L21" s="3" t="s">
        <v>0</v>
      </c>
    </row>
    <row r="22" spans="1:12" ht="15" x14ac:dyDescent="0.15">
      <c r="A22" s="2">
        <f t="shared" si="0"/>
        <v>19</v>
      </c>
      <c r="B22" s="6" t="s">
        <v>28</v>
      </c>
      <c r="C22" s="3">
        <v>6.2428133513051397E-2</v>
      </c>
      <c r="D22" s="3">
        <v>3.68886095683372E-2</v>
      </c>
      <c r="E22" s="3">
        <v>3.6203865414302601E-2</v>
      </c>
      <c r="F22" s="3">
        <v>0.26857376420398499</v>
      </c>
      <c r="G22" s="3">
        <v>0.40073650025593699</v>
      </c>
      <c r="H22" s="3">
        <v>0.226874533003082</v>
      </c>
      <c r="I22" s="3">
        <v>0.152799628486676</v>
      </c>
      <c r="J22" s="3">
        <v>-2.7102870592433002</v>
      </c>
      <c r="K22" s="3">
        <v>3.1182721726268998E-3</v>
      </c>
      <c r="L22" s="3" t="s">
        <v>0</v>
      </c>
    </row>
    <row r="23" spans="1:12" ht="15" x14ac:dyDescent="0.15">
      <c r="A23" s="2">
        <f t="shared" si="0"/>
        <v>20</v>
      </c>
      <c r="B23" s="6" t="s">
        <v>29</v>
      </c>
      <c r="C23" s="3">
        <v>0.18728440053915399</v>
      </c>
      <c r="D23" s="3">
        <v>7.3777219136674496E-2</v>
      </c>
      <c r="E23" s="3">
        <v>7.2407730828605105E-2</v>
      </c>
      <c r="F23" s="3">
        <v>0.73857785156095901</v>
      </c>
      <c r="G23" s="3">
        <v>0.40073650025593699</v>
      </c>
      <c r="H23" s="3">
        <v>0.61580230386550805</v>
      </c>
      <c r="I23" s="3">
        <v>0.192367485038029</v>
      </c>
      <c r="J23" s="3">
        <v>-2.3780631270610302</v>
      </c>
      <c r="K23" s="3">
        <v>1.5518909237575401E-4</v>
      </c>
      <c r="L23" s="3" t="s">
        <v>0</v>
      </c>
    </row>
    <row r="24" spans="1:12" ht="15" x14ac:dyDescent="0.15">
      <c r="A24" s="2">
        <f t="shared" si="0"/>
        <v>21</v>
      </c>
      <c r="B24" s="6" t="s">
        <v>30</v>
      </c>
      <c r="C24" s="3">
        <v>0</v>
      </c>
      <c r="D24" s="3">
        <v>0.110665828705012</v>
      </c>
      <c r="E24" s="3">
        <v>0</v>
      </c>
      <c r="F24" s="3">
        <v>0.167858602627491</v>
      </c>
      <c r="G24" s="3">
        <v>0.166973541773307</v>
      </c>
      <c r="H24" s="3">
        <v>0.19446388543121301</v>
      </c>
      <c r="I24" s="3">
        <v>0.1966682784588</v>
      </c>
      <c r="J24" s="3">
        <v>-2.3461638174984998</v>
      </c>
      <c r="K24" s="3">
        <v>4.1295736403433203E-2</v>
      </c>
      <c r="L24" s="3" t="s">
        <v>0</v>
      </c>
    </row>
    <row r="25" spans="1:12" ht="15" x14ac:dyDescent="0.15">
      <c r="A25" s="2">
        <f t="shared" si="0"/>
        <v>22</v>
      </c>
      <c r="B25" s="6" t="s">
        <v>31</v>
      </c>
      <c r="C25" s="3">
        <v>3.1214066756525698E-2</v>
      </c>
      <c r="D25" s="3">
        <v>7.3777219136674496E-2</v>
      </c>
      <c r="E25" s="3">
        <v>3.6203865414302601E-2</v>
      </c>
      <c r="F25" s="3">
        <v>0.26857376420398499</v>
      </c>
      <c r="G25" s="3">
        <v>0.30055237519195299</v>
      </c>
      <c r="H25" s="3">
        <v>9.7231942715606506E-2</v>
      </c>
      <c r="I25" s="3">
        <v>0.20876886776949499</v>
      </c>
      <c r="J25" s="3">
        <v>-2.26002150588796</v>
      </c>
      <c r="K25" s="3">
        <v>2.4605167099322499E-2</v>
      </c>
      <c r="L25" s="3" t="s">
        <v>0</v>
      </c>
    </row>
    <row r="26" spans="1:12" ht="15" x14ac:dyDescent="0.15">
      <c r="A26" s="2">
        <f t="shared" si="0"/>
        <v>23</v>
      </c>
      <c r="B26" s="6" t="s">
        <v>32</v>
      </c>
      <c r="C26" s="3">
        <v>6.2428133513051397E-2</v>
      </c>
      <c r="D26" s="3">
        <v>0.14755443827334899</v>
      </c>
      <c r="E26" s="3">
        <v>0.181019327071513</v>
      </c>
      <c r="F26" s="3">
        <v>0.80572129261195502</v>
      </c>
      <c r="G26" s="3">
        <v>0.50092062531992099</v>
      </c>
      <c r="H26" s="3">
        <v>0.51857036114990096</v>
      </c>
      <c r="I26" s="3">
        <v>0.21004416681131</v>
      </c>
      <c r="J26" s="3">
        <v>-2.2512353739486701</v>
      </c>
      <c r="K26" s="3">
        <v>1.73402821803314E-4</v>
      </c>
      <c r="L26" s="3" t="s">
        <v>0</v>
      </c>
    </row>
    <row r="27" spans="1:12" ht="15" x14ac:dyDescent="0.15">
      <c r="A27" s="2">
        <f t="shared" si="0"/>
        <v>24</v>
      </c>
      <c r="B27" s="6" t="s">
        <v>33</v>
      </c>
      <c r="C27" s="3">
        <v>0.46821100134788601</v>
      </c>
      <c r="D27" s="3">
        <v>0.368886095683372</v>
      </c>
      <c r="E27" s="3">
        <v>0.21722319248581501</v>
      </c>
      <c r="F27" s="3">
        <v>1.9807315110043899</v>
      </c>
      <c r="G27" s="3">
        <v>1.20220950076781</v>
      </c>
      <c r="H27" s="3">
        <v>1.32883655044662</v>
      </c>
      <c r="I27" s="3">
        <v>0.233878714026511</v>
      </c>
      <c r="J27" s="3">
        <v>-2.0961675310414698</v>
      </c>
      <c r="K27" s="3">
        <v>2.0341103492117098E-6</v>
      </c>
      <c r="L27" s="3" t="s">
        <v>0</v>
      </c>
    </row>
    <row r="28" spans="1:12" ht="15" x14ac:dyDescent="0.15">
      <c r="A28" s="2">
        <f t="shared" si="0"/>
        <v>25</v>
      </c>
      <c r="B28" s="6" t="s">
        <v>34</v>
      </c>
      <c r="C28" s="3">
        <v>0.280926600808731</v>
      </c>
      <c r="D28" s="3">
        <v>0.33199748611503499</v>
      </c>
      <c r="E28" s="3">
        <v>7.2407730828605105E-2</v>
      </c>
      <c r="F28" s="3">
        <v>0.97357989523944599</v>
      </c>
      <c r="G28" s="3">
        <v>1.0686306673491699</v>
      </c>
      <c r="H28" s="3">
        <v>0.81026618929672101</v>
      </c>
      <c r="I28" s="3">
        <v>0.239076254674566</v>
      </c>
      <c r="J28" s="3">
        <v>-2.0644572478341701</v>
      </c>
      <c r="K28" s="3">
        <v>2.4742678679942999E-5</v>
      </c>
      <c r="L28" s="3" t="s">
        <v>0</v>
      </c>
    </row>
    <row r="29" spans="1:12" ht="30" x14ac:dyDescent="0.15">
      <c r="A29" s="2">
        <f t="shared" si="0"/>
        <v>26</v>
      </c>
      <c r="B29" s="6" t="s">
        <v>35</v>
      </c>
      <c r="C29" s="3">
        <v>0.18728440053915399</v>
      </c>
      <c r="D29" s="3">
        <v>0.110665828705012</v>
      </c>
      <c r="E29" s="3">
        <v>0</v>
      </c>
      <c r="F29" s="3">
        <v>0.57071924893346804</v>
      </c>
      <c r="G29" s="3">
        <v>0.23376295848263001</v>
      </c>
      <c r="H29" s="3">
        <v>0.38892777086242603</v>
      </c>
      <c r="I29" s="3">
        <v>0.25221759882768402</v>
      </c>
      <c r="J29" s="3">
        <v>-1.98725914969069</v>
      </c>
      <c r="K29" s="3">
        <v>9.5728588332426798E-3</v>
      </c>
      <c r="L29" s="3" t="s">
        <v>0</v>
      </c>
    </row>
    <row r="30" spans="1:12" ht="15" x14ac:dyDescent="0.15">
      <c r="A30" s="2">
        <f t="shared" si="0"/>
        <v>27</v>
      </c>
      <c r="B30" s="6" t="s">
        <v>36</v>
      </c>
      <c r="C30" s="3">
        <v>0.43699693459136002</v>
      </c>
      <c r="D30" s="3">
        <v>0.59021775309339597</v>
      </c>
      <c r="E30" s="3">
        <v>0.79648503911465596</v>
      </c>
      <c r="F30" s="3">
        <v>2.08144667258088</v>
      </c>
      <c r="G30" s="3">
        <v>2.4378137098902801</v>
      </c>
      <c r="H30" s="3">
        <v>2.3659772727464201</v>
      </c>
      <c r="I30" s="3">
        <v>0.26188278364494899</v>
      </c>
      <c r="J30" s="3">
        <v>-1.9330068758497401</v>
      </c>
      <c r="K30" s="3">
        <v>3.21801728926413E-8</v>
      </c>
      <c r="L30" s="3" t="s">
        <v>0</v>
      </c>
    </row>
    <row r="31" spans="1:12" ht="15" x14ac:dyDescent="0.15">
      <c r="A31" s="2">
        <f t="shared" si="0"/>
        <v>28</v>
      </c>
      <c r="B31" s="6" t="s">
        <v>37</v>
      </c>
      <c r="C31" s="3">
        <v>1.2797767370175499</v>
      </c>
      <c r="D31" s="3">
        <v>1.2542127253234701</v>
      </c>
      <c r="E31" s="3">
        <v>1.1223198278433799</v>
      </c>
      <c r="F31" s="3">
        <v>5.4386187251307003</v>
      </c>
      <c r="G31" s="3">
        <v>4.1409438359780202</v>
      </c>
      <c r="H31" s="3">
        <v>3.6299925280493102</v>
      </c>
      <c r="I31" s="3">
        <v>0.27573613417482901</v>
      </c>
      <c r="J31" s="3">
        <v>-1.8586397554358001</v>
      </c>
      <c r="K31" s="3">
        <v>2.11729323199619E-10</v>
      </c>
      <c r="L31" s="3" t="s">
        <v>0</v>
      </c>
    </row>
    <row r="32" spans="1:12" ht="15" x14ac:dyDescent="0.15">
      <c r="A32" s="2">
        <f t="shared" si="0"/>
        <v>29</v>
      </c>
      <c r="B32" s="6" t="s">
        <v>38</v>
      </c>
      <c r="C32" s="3">
        <v>9.3642200269577203E-2</v>
      </c>
      <c r="D32" s="3">
        <v>3.68886095683372E-2</v>
      </c>
      <c r="E32" s="3">
        <v>0.14481546165720999</v>
      </c>
      <c r="F32" s="3">
        <v>0.40286064630597801</v>
      </c>
      <c r="G32" s="3">
        <v>0.30055237519195299</v>
      </c>
      <c r="H32" s="3">
        <v>0.29169582814681899</v>
      </c>
      <c r="I32" s="3">
        <v>0.277855945396697</v>
      </c>
      <c r="J32" s="3">
        <v>-1.8475909843360001</v>
      </c>
      <c r="K32" s="3">
        <v>1.56471644577591E-2</v>
      </c>
      <c r="L32" s="3" t="s">
        <v>0</v>
      </c>
    </row>
    <row r="33" spans="1:12" ht="15" x14ac:dyDescent="0.15">
      <c r="A33" s="4">
        <f t="shared" si="0"/>
        <v>30</v>
      </c>
      <c r="B33" s="9" t="s">
        <v>39</v>
      </c>
      <c r="C33" s="4">
        <v>0.43699693459136002</v>
      </c>
      <c r="D33" s="4">
        <v>0.47955192438838401</v>
      </c>
      <c r="E33" s="4">
        <v>0.14481546165720999</v>
      </c>
      <c r="F33" s="4">
        <v>1.3764405415454199</v>
      </c>
      <c r="G33" s="4">
        <v>0.90165712557585798</v>
      </c>
      <c r="H33" s="4">
        <v>1.00473007472793</v>
      </c>
      <c r="I33" s="4">
        <v>0.32135655958923198</v>
      </c>
      <c r="J33" s="4">
        <v>-1.6377531736555999</v>
      </c>
      <c r="K33" s="4">
        <v>2.0578300368143099E-4</v>
      </c>
      <c r="L33" s="4" t="s">
        <v>0</v>
      </c>
    </row>
    <row r="34" spans="1:12" ht="15" x14ac:dyDescent="0.15">
      <c r="A34" s="3">
        <v>1</v>
      </c>
      <c r="B34" s="6" t="s">
        <v>40</v>
      </c>
      <c r="C34" s="3">
        <v>0.18728440053915399</v>
      </c>
      <c r="D34" s="3">
        <v>3.68886095683372E-2</v>
      </c>
      <c r="E34" s="3">
        <v>7.2407730828605105E-2</v>
      </c>
      <c r="F34" s="3">
        <v>0</v>
      </c>
      <c r="G34" s="3">
        <v>0</v>
      </c>
      <c r="H34" s="3">
        <v>0</v>
      </c>
      <c r="I34" s="3" t="s">
        <v>2</v>
      </c>
      <c r="J34" s="3" t="s">
        <v>2</v>
      </c>
      <c r="K34" s="3">
        <v>3.5798895995445099E-2</v>
      </c>
      <c r="L34" s="3" t="s">
        <v>1</v>
      </c>
    </row>
    <row r="35" spans="1:12" ht="15" x14ac:dyDescent="0.15">
      <c r="A35" s="3">
        <f t="shared" si="0"/>
        <v>2</v>
      </c>
      <c r="B35" s="6" t="s">
        <v>41</v>
      </c>
      <c r="C35" s="3">
        <v>9.3642200269577203E-2</v>
      </c>
      <c r="D35" s="3">
        <v>3.68886095683372E-2</v>
      </c>
      <c r="E35" s="3">
        <v>0.14481546165720999</v>
      </c>
      <c r="F35" s="3">
        <v>0</v>
      </c>
      <c r="G35" s="3">
        <v>0</v>
      </c>
      <c r="H35" s="3">
        <v>0</v>
      </c>
      <c r="I35" s="3" t="s">
        <v>2</v>
      </c>
      <c r="J35" s="3" t="s">
        <v>2</v>
      </c>
      <c r="K35" s="3">
        <v>3.5551158508689E-2</v>
      </c>
      <c r="L35" s="3" t="s">
        <v>1</v>
      </c>
    </row>
    <row r="36" spans="1:12" ht="15" x14ac:dyDescent="0.15">
      <c r="A36" s="3">
        <f t="shared" si="0"/>
        <v>3</v>
      </c>
      <c r="B36" s="6" t="s">
        <v>42</v>
      </c>
      <c r="C36" s="3">
        <v>3.1214066756525698E-2</v>
      </c>
      <c r="D36" s="3">
        <v>0.110665828705012</v>
      </c>
      <c r="E36" s="3">
        <v>0.181019327071513</v>
      </c>
      <c r="F36" s="3">
        <v>0</v>
      </c>
      <c r="G36" s="3">
        <v>0</v>
      </c>
      <c r="H36" s="3">
        <v>0</v>
      </c>
      <c r="I36" s="3" t="s">
        <v>2</v>
      </c>
      <c r="J36" s="3" t="s">
        <v>2</v>
      </c>
      <c r="K36" s="3">
        <v>2.21892544604145E-2</v>
      </c>
      <c r="L36" s="3" t="s">
        <v>1</v>
      </c>
    </row>
    <row r="37" spans="1:12" ht="15" x14ac:dyDescent="0.15">
      <c r="A37" s="3">
        <f t="shared" si="0"/>
        <v>4</v>
      </c>
      <c r="B37" s="6" t="s">
        <v>43</v>
      </c>
      <c r="C37" s="3">
        <v>0.15607033378262899</v>
      </c>
      <c r="D37" s="3">
        <v>0.25822026697836098</v>
      </c>
      <c r="E37" s="3">
        <v>0.14481546165720999</v>
      </c>
      <c r="F37" s="3">
        <v>0</v>
      </c>
      <c r="G37" s="3">
        <v>3.33947083546614E-2</v>
      </c>
      <c r="H37" s="3">
        <v>0</v>
      </c>
      <c r="I37" s="3">
        <v>16.872138338542602</v>
      </c>
      <c r="J37" s="3">
        <v>4.0765709241685402</v>
      </c>
      <c r="K37" s="3">
        <v>4.7867492325760902E-3</v>
      </c>
      <c r="L37" s="3" t="s">
        <v>1</v>
      </c>
    </row>
    <row r="38" spans="1:12" ht="15" x14ac:dyDescent="0.15">
      <c r="A38" s="3">
        <f t="shared" si="0"/>
        <v>5</v>
      </c>
      <c r="B38" s="6" t="s">
        <v>44</v>
      </c>
      <c r="C38" s="3">
        <v>0.18728440053915399</v>
      </c>
      <c r="D38" s="3">
        <v>0.25822026697836098</v>
      </c>
      <c r="E38" s="3">
        <v>7.2407730828605105E-2</v>
      </c>
      <c r="F38" s="3">
        <v>3.3571720525498103E-2</v>
      </c>
      <c r="G38" s="3">
        <v>0</v>
      </c>
      <c r="H38" s="3">
        <v>0</v>
      </c>
      <c r="I38" s="3">
        <v>15.2678576986207</v>
      </c>
      <c r="J38" s="3">
        <v>3.9324257402310301</v>
      </c>
      <c r="K38" s="3">
        <v>7.1488715929746496E-3</v>
      </c>
      <c r="L38" s="3" t="s">
        <v>1</v>
      </c>
    </row>
    <row r="39" spans="1:12" ht="15" x14ac:dyDescent="0.15">
      <c r="A39" s="3">
        <f t="shared" si="0"/>
        <v>6</v>
      </c>
      <c r="B39" s="6" t="s">
        <v>45</v>
      </c>
      <c r="C39" s="3">
        <v>0.249712534052206</v>
      </c>
      <c r="D39" s="3">
        <v>0.110665828705012</v>
      </c>
      <c r="E39" s="3">
        <v>0.108611596242908</v>
      </c>
      <c r="F39" s="3">
        <v>3.3571720525498103E-2</v>
      </c>
      <c r="G39" s="3">
        <v>0</v>
      </c>
      <c r="H39" s="3">
        <v>0</v>
      </c>
      <c r="I39" s="3">
        <v>14.154093020697401</v>
      </c>
      <c r="J39" s="3">
        <v>3.8231474007213002</v>
      </c>
      <c r="K39" s="3">
        <v>1.0671497657194599E-2</v>
      </c>
      <c r="L39" s="3" t="s">
        <v>1</v>
      </c>
    </row>
    <row r="40" spans="1:12" ht="15" x14ac:dyDescent="0.15">
      <c r="A40" s="3">
        <f t="shared" si="0"/>
        <v>7</v>
      </c>
      <c r="B40" s="6" t="s">
        <v>46</v>
      </c>
      <c r="C40" s="3">
        <v>0.18728440053915399</v>
      </c>
      <c r="D40" s="3">
        <v>0.110665828705012</v>
      </c>
      <c r="E40" s="3">
        <v>0.14481546165720999</v>
      </c>
      <c r="F40" s="3">
        <v>3.3571720525498103E-2</v>
      </c>
      <c r="G40" s="3">
        <v>0</v>
      </c>
      <c r="H40" s="3">
        <v>0</v>
      </c>
      <c r="I40" s="3">
        <v>13.2551351945979</v>
      </c>
      <c r="J40" s="3">
        <v>3.7284794798101002</v>
      </c>
      <c r="K40" s="3">
        <v>1.5662046858182201E-2</v>
      </c>
      <c r="L40" s="3" t="s">
        <v>1</v>
      </c>
    </row>
    <row r="41" spans="1:12" ht="15" x14ac:dyDescent="0.15">
      <c r="A41" s="3">
        <f t="shared" si="0"/>
        <v>8</v>
      </c>
      <c r="B41" s="6" t="s">
        <v>47</v>
      </c>
      <c r="C41" s="3">
        <v>0.40578286783483403</v>
      </c>
      <c r="D41" s="3">
        <v>0.442663314820047</v>
      </c>
      <c r="E41" s="3">
        <v>0.470650250385933</v>
      </c>
      <c r="F41" s="3">
        <v>3.3571720525498103E-2</v>
      </c>
      <c r="G41" s="3">
        <v>3.33947083546614E-2</v>
      </c>
      <c r="H41" s="3">
        <v>3.2410647571868803E-2</v>
      </c>
      <c r="I41" s="3">
        <v>13.179110716041301</v>
      </c>
      <c r="J41" s="3">
        <v>3.72018112010121</v>
      </c>
      <c r="K41" s="3">
        <v>1.5708033533018501E-5</v>
      </c>
      <c r="L41" s="3" t="s">
        <v>1</v>
      </c>
    </row>
    <row r="42" spans="1:12" ht="15" x14ac:dyDescent="0.15">
      <c r="A42" s="3">
        <f t="shared" si="0"/>
        <v>9</v>
      </c>
      <c r="B42" s="6" t="s">
        <v>48</v>
      </c>
      <c r="C42" s="3">
        <v>3.1214066756525698E-2</v>
      </c>
      <c r="D42" s="3">
        <v>0.14755443827334899</v>
      </c>
      <c r="E42" s="3">
        <v>0.181019327071513</v>
      </c>
      <c r="F42" s="3">
        <v>3.3571720525498103E-2</v>
      </c>
      <c r="G42" s="3">
        <v>0</v>
      </c>
      <c r="H42" s="3">
        <v>0</v>
      </c>
      <c r="I42" s="3">
        <v>10.4463659802629</v>
      </c>
      <c r="J42" s="3">
        <v>3.3849292482881199</v>
      </c>
      <c r="K42" s="3">
        <v>4.9954891464092599E-2</v>
      </c>
      <c r="L42" s="3" t="s">
        <v>1</v>
      </c>
    </row>
    <row r="43" spans="1:12" ht="15" x14ac:dyDescent="0.15">
      <c r="A43" s="3">
        <f t="shared" si="0"/>
        <v>10</v>
      </c>
      <c r="B43" s="6" t="s">
        <v>49</v>
      </c>
      <c r="C43" s="3">
        <v>0.15607033378262899</v>
      </c>
      <c r="D43" s="3">
        <v>0.29510887654669798</v>
      </c>
      <c r="E43" s="3">
        <v>0.14481546165720999</v>
      </c>
      <c r="F43" s="3">
        <v>0</v>
      </c>
      <c r="G43" s="3">
        <v>6.6789416709322799E-2</v>
      </c>
      <c r="H43" s="3">
        <v>0</v>
      </c>
      <c r="I43" s="3">
        <v>8.9682095823108199</v>
      </c>
      <c r="J43" s="3">
        <v>3.16481999355674</v>
      </c>
      <c r="K43" s="3">
        <v>9.67503639990408E-3</v>
      </c>
      <c r="L43" s="3" t="s">
        <v>1</v>
      </c>
    </row>
    <row r="44" spans="1:12" ht="15" x14ac:dyDescent="0.15">
      <c r="A44" s="3">
        <f t="shared" si="0"/>
        <v>11</v>
      </c>
      <c r="B44" s="6" t="s">
        <v>50</v>
      </c>
      <c r="C44" s="3">
        <v>0.280926600808731</v>
      </c>
      <c r="D44" s="3">
        <v>0.221331657410023</v>
      </c>
      <c r="E44" s="3">
        <v>7.2407730828605105E-2</v>
      </c>
      <c r="F44" s="3">
        <v>0</v>
      </c>
      <c r="G44" s="3">
        <v>3.33947083546614E-2</v>
      </c>
      <c r="H44" s="3">
        <v>3.2410647571868803E-2</v>
      </c>
      <c r="I44" s="3">
        <v>8.7582223005222595</v>
      </c>
      <c r="J44" s="3">
        <v>3.1306380686294402</v>
      </c>
      <c r="K44" s="3">
        <v>9.8365331944056198E-3</v>
      </c>
      <c r="L44" s="3" t="s">
        <v>1</v>
      </c>
    </row>
    <row r="45" spans="1:12" ht="15" x14ac:dyDescent="0.15">
      <c r="A45" s="3">
        <f t="shared" si="0"/>
        <v>12</v>
      </c>
      <c r="B45" s="6" t="s">
        <v>51</v>
      </c>
      <c r="C45" s="3">
        <v>0.124856267026103</v>
      </c>
      <c r="D45" s="3">
        <v>0.14755443827334899</v>
      </c>
      <c r="E45" s="3">
        <v>0.21722319248581501</v>
      </c>
      <c r="F45" s="3">
        <v>3.3571720525498103E-2</v>
      </c>
      <c r="G45" s="3">
        <v>0</v>
      </c>
      <c r="H45" s="3">
        <v>3.2410647571868803E-2</v>
      </c>
      <c r="I45" s="3">
        <v>7.2702597861102003</v>
      </c>
      <c r="J45" s="3">
        <v>2.8620069164745301</v>
      </c>
      <c r="K45" s="3">
        <v>2.77803694804712E-2</v>
      </c>
      <c r="L45" s="3" t="s">
        <v>1</v>
      </c>
    </row>
    <row r="46" spans="1:12" ht="15" x14ac:dyDescent="0.15">
      <c r="A46" s="3">
        <f t="shared" si="0"/>
        <v>13</v>
      </c>
      <c r="B46" s="6" t="s">
        <v>52</v>
      </c>
      <c r="C46" s="3">
        <v>0.15607033378262899</v>
      </c>
      <c r="D46" s="3">
        <v>0.25822026697836098</v>
      </c>
      <c r="E46" s="3">
        <v>0.108611596242908</v>
      </c>
      <c r="F46" s="3">
        <v>3.3571720525498103E-2</v>
      </c>
      <c r="G46" s="3">
        <v>3.33947083546614E-2</v>
      </c>
      <c r="H46" s="3">
        <v>3.2410647571868803E-2</v>
      </c>
      <c r="I46" s="3">
        <v>5.1837224101742203</v>
      </c>
      <c r="J46" s="3">
        <v>2.3739884635566999</v>
      </c>
      <c r="K46" s="3">
        <v>4.1895246756877703E-2</v>
      </c>
      <c r="L46" s="3" t="s">
        <v>1</v>
      </c>
    </row>
    <row r="47" spans="1:12" ht="15" x14ac:dyDescent="0.15">
      <c r="A47" s="3">
        <f t="shared" si="0"/>
        <v>14</v>
      </c>
      <c r="B47" s="6" t="s">
        <v>53</v>
      </c>
      <c r="C47" s="3">
        <v>0.18728440053915399</v>
      </c>
      <c r="D47" s="3">
        <v>7.3777219136674496E-2</v>
      </c>
      <c r="E47" s="3">
        <v>0.25342705790011799</v>
      </c>
      <c r="F47" s="3">
        <v>3.3571720525498103E-2</v>
      </c>
      <c r="G47" s="3">
        <v>0</v>
      </c>
      <c r="H47" s="3">
        <v>6.4821295143737703E-2</v>
      </c>
      <c r="I47" s="3">
        <v>5.1778197103288699</v>
      </c>
      <c r="J47" s="3">
        <v>2.3723447320316202</v>
      </c>
      <c r="K47" s="3">
        <v>4.1746650245394201E-2</v>
      </c>
      <c r="L47" s="3" t="s">
        <v>1</v>
      </c>
    </row>
    <row r="48" spans="1:12" ht="15" x14ac:dyDescent="0.15">
      <c r="A48" s="3">
        <f t="shared" si="0"/>
        <v>15</v>
      </c>
      <c r="B48" s="6" t="s">
        <v>54</v>
      </c>
      <c r="C48" s="3">
        <v>0.18728440053915399</v>
      </c>
      <c r="D48" s="3">
        <v>0.184443047841686</v>
      </c>
      <c r="E48" s="3">
        <v>0.14481546165720999</v>
      </c>
      <c r="F48" s="3">
        <v>3.3571720525498103E-2</v>
      </c>
      <c r="G48" s="3">
        <v>3.33947083546614E-2</v>
      </c>
      <c r="H48" s="3">
        <v>3.2410647571868803E-2</v>
      </c>
      <c r="I48" s="3">
        <v>5.1754137138808396</v>
      </c>
      <c r="J48" s="3">
        <v>2.3716741938404602</v>
      </c>
      <c r="K48" s="3">
        <v>4.1942295408557401E-2</v>
      </c>
      <c r="L48" s="3" t="s">
        <v>1</v>
      </c>
    </row>
    <row r="49" spans="1:12" ht="15" x14ac:dyDescent="0.15">
      <c r="A49" s="3">
        <f t="shared" si="0"/>
        <v>16</v>
      </c>
      <c r="B49" s="6" t="s">
        <v>55</v>
      </c>
      <c r="C49" s="3">
        <v>9.3642200269577203E-2</v>
      </c>
      <c r="D49" s="3">
        <v>0.25822026697836098</v>
      </c>
      <c r="E49" s="3">
        <v>0.32583478872872301</v>
      </c>
      <c r="F49" s="3">
        <v>3.3571720525498103E-2</v>
      </c>
      <c r="G49" s="3">
        <v>6.6789416709322799E-2</v>
      </c>
      <c r="H49" s="3">
        <v>6.4821295143737703E-2</v>
      </c>
      <c r="I49" s="3">
        <v>4.0170481347411604</v>
      </c>
      <c r="J49" s="3">
        <v>2.0061357487461602</v>
      </c>
      <c r="K49" s="3">
        <v>4.0671929906624098E-2</v>
      </c>
      <c r="L49" s="3" t="s">
        <v>1</v>
      </c>
    </row>
    <row r="50" spans="1:12" ht="15" x14ac:dyDescent="0.15">
      <c r="A50" s="3">
        <f t="shared" si="0"/>
        <v>17</v>
      </c>
      <c r="B50" s="6" t="s">
        <v>56</v>
      </c>
      <c r="C50" s="3">
        <v>0.37456880107830898</v>
      </c>
      <c r="D50" s="3">
        <v>0.14755443827334899</v>
      </c>
      <c r="E50" s="3">
        <v>0.25342705790011799</v>
      </c>
      <c r="F50" s="3">
        <v>6.7143441050996303E-2</v>
      </c>
      <c r="G50" s="3">
        <v>6.6789416709322799E-2</v>
      </c>
      <c r="H50" s="3">
        <v>6.4821295143737703E-2</v>
      </c>
      <c r="I50" s="3">
        <v>3.94668683634504</v>
      </c>
      <c r="J50" s="3">
        <v>1.9806420480943701</v>
      </c>
      <c r="K50" s="3">
        <v>2.2988800813866901E-2</v>
      </c>
      <c r="L50" s="3" t="s">
        <v>1</v>
      </c>
    </row>
    <row r="51" spans="1:12" ht="15" x14ac:dyDescent="0.15">
      <c r="A51" s="3">
        <f t="shared" si="0"/>
        <v>18</v>
      </c>
      <c r="B51" s="6" t="s">
        <v>57</v>
      </c>
      <c r="C51" s="3">
        <v>0.249712534052206</v>
      </c>
      <c r="D51" s="3">
        <v>0.40577470525171</v>
      </c>
      <c r="E51" s="3">
        <v>0.21722319248581501</v>
      </c>
      <c r="F51" s="3">
        <v>0.167858602627491</v>
      </c>
      <c r="G51" s="3">
        <v>6.6789416709322799E-2</v>
      </c>
      <c r="H51" s="3">
        <v>0</v>
      </c>
      <c r="I51" s="3">
        <v>3.6901854489180801</v>
      </c>
      <c r="J51" s="3">
        <v>1.8836933202183599</v>
      </c>
      <c r="K51" s="3">
        <v>2.2006097368370899E-2</v>
      </c>
      <c r="L51" s="3" t="s">
        <v>1</v>
      </c>
    </row>
    <row r="52" spans="1:12" ht="15" x14ac:dyDescent="0.15">
      <c r="A52" s="3">
        <f t="shared" si="0"/>
        <v>19</v>
      </c>
      <c r="B52" s="6" t="s">
        <v>58</v>
      </c>
      <c r="C52" s="3">
        <v>0.18728440053915399</v>
      </c>
      <c r="D52" s="3">
        <v>0.368886095683372</v>
      </c>
      <c r="E52" s="3">
        <v>0.28963092331441997</v>
      </c>
      <c r="F52" s="3">
        <v>6.7143441050996303E-2</v>
      </c>
      <c r="G52" s="3">
        <v>6.6789416709322799E-2</v>
      </c>
      <c r="H52" s="3">
        <v>0.12964259028747499</v>
      </c>
      <c r="I52" s="3">
        <v>3.13459739128499</v>
      </c>
      <c r="J52" s="3">
        <v>1.6482801547029999</v>
      </c>
      <c r="K52" s="3">
        <v>4.4375500116420101E-2</v>
      </c>
      <c r="L52" s="3" t="s">
        <v>1</v>
      </c>
    </row>
    <row r="53" spans="1:12" ht="15" x14ac:dyDescent="0.15">
      <c r="A53" s="3">
        <f t="shared" si="0"/>
        <v>20</v>
      </c>
      <c r="B53" s="6" t="s">
        <v>59</v>
      </c>
      <c r="C53" s="3">
        <v>0.31214066756525699</v>
      </c>
      <c r="D53" s="3">
        <v>0.51644053395672096</v>
      </c>
      <c r="E53" s="3">
        <v>0.32583478872872301</v>
      </c>
      <c r="F53" s="3">
        <v>0.100715161576494</v>
      </c>
      <c r="G53" s="3">
        <v>0.166973541773307</v>
      </c>
      <c r="H53" s="3">
        <v>9.7231942715606506E-2</v>
      </c>
      <c r="I53" s="3">
        <v>3.1297897924818798</v>
      </c>
      <c r="J53" s="3">
        <v>1.6460657640179901</v>
      </c>
      <c r="K53" s="3">
        <v>1.7726469226997402E-2</v>
      </c>
      <c r="L53" s="3" t="s">
        <v>1</v>
      </c>
    </row>
    <row r="54" spans="1:12" ht="15" x14ac:dyDescent="0.15">
      <c r="A54" s="3">
        <f t="shared" si="0"/>
        <v>21</v>
      </c>
      <c r="B54" s="6" t="s">
        <v>60</v>
      </c>
      <c r="C54" s="3">
        <v>0.31214066756525699</v>
      </c>
      <c r="D54" s="3">
        <v>0.221331657410023</v>
      </c>
      <c r="E54" s="3">
        <v>0.43444638497163102</v>
      </c>
      <c r="F54" s="3">
        <v>3.3571720525498103E-2</v>
      </c>
      <c r="G54" s="3">
        <v>0.166973541773307</v>
      </c>
      <c r="H54" s="3">
        <v>0.12964259028747499</v>
      </c>
      <c r="I54" s="3">
        <v>2.93383649458544</v>
      </c>
      <c r="J54" s="3">
        <v>1.55278847052604</v>
      </c>
      <c r="K54" s="3">
        <v>3.8049594952157102E-2</v>
      </c>
      <c r="L54" s="3" t="s">
        <v>1</v>
      </c>
    </row>
    <row r="55" spans="1:12" ht="15" x14ac:dyDescent="0.15">
      <c r="A55" s="3">
        <f t="shared" si="0"/>
        <v>22</v>
      </c>
      <c r="B55" s="6" t="s">
        <v>61</v>
      </c>
      <c r="C55" s="3">
        <v>0.81156573566966905</v>
      </c>
      <c r="D55" s="3">
        <v>0.62710636266173303</v>
      </c>
      <c r="E55" s="3">
        <v>0.90509663535756402</v>
      </c>
      <c r="F55" s="3">
        <v>0.201430323152989</v>
      </c>
      <c r="G55" s="3">
        <v>0.43413120861059801</v>
      </c>
      <c r="H55" s="3">
        <v>0.25928518057495098</v>
      </c>
      <c r="I55" s="3">
        <v>2.6263213357376198</v>
      </c>
      <c r="J55" s="3">
        <v>1.39304344369212</v>
      </c>
      <c r="K55" s="3">
        <v>3.9972924585900196E-3</v>
      </c>
      <c r="L55" s="3" t="s">
        <v>1</v>
      </c>
    </row>
    <row r="56" spans="1:12" ht="15" x14ac:dyDescent="0.15">
      <c r="A56" s="3">
        <f t="shared" si="0"/>
        <v>23</v>
      </c>
      <c r="B56" s="6" t="s">
        <v>62</v>
      </c>
      <c r="C56" s="3">
        <v>0.34335473432178298</v>
      </c>
      <c r="D56" s="3">
        <v>0.368886095683372</v>
      </c>
      <c r="E56" s="3">
        <v>0.43444638497163102</v>
      </c>
      <c r="F56" s="3">
        <v>0.26857376420398499</v>
      </c>
      <c r="G56" s="3">
        <v>0</v>
      </c>
      <c r="H56" s="3">
        <v>0.162053237859344</v>
      </c>
      <c r="I56" s="3">
        <v>2.6215852686790302</v>
      </c>
      <c r="J56" s="3">
        <v>1.3904394711641099</v>
      </c>
      <c r="K56" s="3">
        <v>3.67786800753944E-2</v>
      </c>
      <c r="L56" s="3" t="s">
        <v>1</v>
      </c>
    </row>
    <row r="57" spans="1:12" ht="15" x14ac:dyDescent="0.15">
      <c r="A57" s="3">
        <f t="shared" si="0"/>
        <v>24</v>
      </c>
      <c r="B57" s="6" t="s">
        <v>63</v>
      </c>
      <c r="C57" s="3">
        <v>0.81156573566966905</v>
      </c>
      <c r="D57" s="3">
        <v>0.77466080093508205</v>
      </c>
      <c r="E57" s="3">
        <v>1.01370823160047</v>
      </c>
      <c r="F57" s="3">
        <v>0.23500204367848701</v>
      </c>
      <c r="G57" s="3">
        <v>0.13357883341864599</v>
      </c>
      <c r="H57" s="3">
        <v>0.71303424658111403</v>
      </c>
      <c r="I57" s="3">
        <v>2.3617072826284402</v>
      </c>
      <c r="J57" s="3">
        <v>1.23983016368937</v>
      </c>
      <c r="K57" s="3">
        <v>1.30085188761949E-2</v>
      </c>
      <c r="L57" s="3" t="s">
        <v>1</v>
      </c>
    </row>
    <row r="58" spans="1:12" ht="15" x14ac:dyDescent="0.15">
      <c r="A58" s="3">
        <f t="shared" si="0"/>
        <v>25</v>
      </c>
      <c r="B58" s="6" t="s">
        <v>64</v>
      </c>
      <c r="C58" s="3">
        <v>0.40578286783483403</v>
      </c>
      <c r="D58" s="3">
        <v>0.66399497223006998</v>
      </c>
      <c r="E58" s="3">
        <v>0.50685411580023598</v>
      </c>
      <c r="F58" s="3">
        <v>0.26857376420398499</v>
      </c>
      <c r="G58" s="3">
        <v>0.23376295848263001</v>
      </c>
      <c r="H58" s="3">
        <v>0.162053237859344</v>
      </c>
      <c r="I58" s="3">
        <v>2.3442610560349202</v>
      </c>
      <c r="J58" s="3">
        <v>1.22913323668671</v>
      </c>
      <c r="K58" s="3">
        <v>3.0131719934212101E-2</v>
      </c>
      <c r="L58" s="3" t="s">
        <v>1</v>
      </c>
    </row>
    <row r="59" spans="1:12" ht="15" x14ac:dyDescent="0.15">
      <c r="A59" s="3">
        <f t="shared" si="0"/>
        <v>26</v>
      </c>
      <c r="B59" s="6" t="s">
        <v>65</v>
      </c>
      <c r="C59" s="3">
        <v>0.53063913486093695</v>
      </c>
      <c r="D59" s="3">
        <v>0.66399497223006998</v>
      </c>
      <c r="E59" s="3">
        <v>0.86889276994326103</v>
      </c>
      <c r="F59" s="3">
        <v>0.26857376420398499</v>
      </c>
      <c r="G59" s="3">
        <v>0.43413120861059801</v>
      </c>
      <c r="H59" s="3">
        <v>0.226874533003082</v>
      </c>
      <c r="I59" s="3">
        <v>2.20836517533631</v>
      </c>
      <c r="J59" s="3">
        <v>1.14297875594103</v>
      </c>
      <c r="K59" s="3">
        <v>2.2629681457177302E-2</v>
      </c>
      <c r="L59" s="3" t="s">
        <v>1</v>
      </c>
    </row>
    <row r="60" spans="1:12" ht="30" x14ac:dyDescent="0.15">
      <c r="A60" s="3">
        <f t="shared" si="0"/>
        <v>27</v>
      </c>
      <c r="B60" s="6" t="s">
        <v>66</v>
      </c>
      <c r="C60" s="3">
        <v>0.62428133513051398</v>
      </c>
      <c r="D60" s="3">
        <v>0.62710636266173303</v>
      </c>
      <c r="E60" s="3">
        <v>0.50685411580023598</v>
      </c>
      <c r="F60" s="3">
        <v>0.30214548472948299</v>
      </c>
      <c r="G60" s="3">
        <v>0.26715766683729097</v>
      </c>
      <c r="H60" s="3">
        <v>0.226874533003082</v>
      </c>
      <c r="I60" s="3">
        <v>2.1998717537210801</v>
      </c>
      <c r="J60" s="3">
        <v>1.1374194211755799</v>
      </c>
      <c r="K60" s="3">
        <v>3.0851144165079201E-2</v>
      </c>
      <c r="L60" s="3" t="s">
        <v>1</v>
      </c>
    </row>
    <row r="61" spans="1:12" ht="15" x14ac:dyDescent="0.15">
      <c r="A61" s="3">
        <f t="shared" si="0"/>
        <v>28</v>
      </c>
      <c r="B61" s="6" t="s">
        <v>67</v>
      </c>
      <c r="C61" s="3">
        <v>7.1792353540009204</v>
      </c>
      <c r="D61" s="3">
        <v>13.575008321148101</v>
      </c>
      <c r="E61" s="3">
        <v>8.6165199686040097</v>
      </c>
      <c r="F61" s="3">
        <v>6.0093379740641701</v>
      </c>
      <c r="G61" s="3">
        <v>4.3747067944606499</v>
      </c>
      <c r="H61" s="3">
        <v>3.7596351183367802</v>
      </c>
      <c r="I61" s="3">
        <v>2.0427521311292902</v>
      </c>
      <c r="J61" s="3">
        <v>1.03051415713754</v>
      </c>
      <c r="K61" s="3">
        <v>3.8339640736025299E-3</v>
      </c>
      <c r="L61" s="3" t="s">
        <v>1</v>
      </c>
    </row>
    <row r="62" spans="1:12" ht="15" x14ac:dyDescent="0.15">
      <c r="A62" s="3">
        <f t="shared" si="0"/>
        <v>29</v>
      </c>
      <c r="B62" s="6" t="s">
        <v>68</v>
      </c>
      <c r="C62" s="3">
        <v>1.4982752043132299</v>
      </c>
      <c r="D62" s="3">
        <v>1.06976967748178</v>
      </c>
      <c r="E62" s="3">
        <v>1.1223198278433799</v>
      </c>
      <c r="F62" s="3">
        <v>0.40286064630597801</v>
      </c>
      <c r="G62" s="3">
        <v>1.00184125063984</v>
      </c>
      <c r="H62" s="3">
        <v>0.45374906600616399</v>
      </c>
      <c r="I62" s="3">
        <v>2.00188089874589</v>
      </c>
      <c r="J62" s="3">
        <v>1.0013561440540499</v>
      </c>
      <c r="K62" s="3">
        <v>1.51528519235963E-2</v>
      </c>
      <c r="L62" s="3" t="s">
        <v>1</v>
      </c>
    </row>
    <row r="63" spans="1:12" ht="15" x14ac:dyDescent="0.15">
      <c r="A63" s="4">
        <f t="shared" si="0"/>
        <v>30</v>
      </c>
      <c r="B63" s="9" t="s">
        <v>69</v>
      </c>
      <c r="C63" s="4">
        <v>2.12255653944375</v>
      </c>
      <c r="D63" s="4">
        <v>4.9799622917255304</v>
      </c>
      <c r="E63" s="4">
        <v>4.3806677151306097</v>
      </c>
      <c r="F63" s="4">
        <v>2.4843073188868598</v>
      </c>
      <c r="G63" s="4">
        <v>2.1038666263436698</v>
      </c>
      <c r="H63" s="4">
        <v>1.3936578455903601</v>
      </c>
      <c r="I63" s="3">
        <v>1.88620226599716</v>
      </c>
      <c r="J63" s="3">
        <v>0.91548439102071</v>
      </c>
      <c r="K63" s="3">
        <v>3.2486983616819398E-2</v>
      </c>
      <c r="L63" s="4" t="s">
        <v>1</v>
      </c>
    </row>
    <row r="64" spans="1:12" ht="34.5" customHeight="1" x14ac:dyDescent="0.15">
      <c r="A64" s="12" t="s">
        <v>75</v>
      </c>
      <c r="B64" s="12"/>
      <c r="C64" s="12"/>
      <c r="D64" s="12"/>
      <c r="E64" s="12"/>
      <c r="F64" s="12"/>
      <c r="G64" s="12"/>
      <c r="H64" s="12"/>
      <c r="I64" s="12"/>
      <c r="J64" s="12"/>
      <c r="K64" s="12"/>
      <c r="L64" s="12"/>
    </row>
    <row r="65" spans="1:12" ht="15" x14ac:dyDescent="0.15">
      <c r="A65" s="2"/>
      <c r="B65" s="7"/>
      <c r="C65" s="2"/>
      <c r="D65" s="2"/>
      <c r="E65" s="2"/>
      <c r="F65" s="2"/>
      <c r="G65" s="2"/>
      <c r="H65" s="2"/>
      <c r="I65" s="2"/>
      <c r="J65" s="2"/>
      <c r="K65" s="2"/>
      <c r="L65" s="2"/>
    </row>
    <row r="66" spans="1:12" ht="15" x14ac:dyDescent="0.15">
      <c r="A66" s="2"/>
      <c r="B66" s="7"/>
      <c r="C66" s="2"/>
      <c r="D66" s="2"/>
      <c r="E66" s="2"/>
      <c r="F66" s="2"/>
      <c r="G66" s="2"/>
      <c r="H66" s="2"/>
      <c r="I66" s="2"/>
      <c r="J66" s="2"/>
      <c r="K66" s="2"/>
      <c r="L66" s="2"/>
    </row>
    <row r="67" spans="1:12" ht="15" x14ac:dyDescent="0.15">
      <c r="A67" s="2"/>
      <c r="B67" s="7"/>
      <c r="C67" s="2"/>
      <c r="D67" s="2"/>
      <c r="E67" s="2"/>
      <c r="F67" s="2"/>
      <c r="G67" s="2"/>
      <c r="H67" s="2"/>
      <c r="I67" s="2"/>
      <c r="J67" s="2"/>
      <c r="K67" s="2"/>
      <c r="L67" s="2"/>
    </row>
  </sheetData>
  <mergeCells count="2">
    <mergeCell ref="A2:L2"/>
    <mergeCell ref="A64:L64"/>
  </mergeCells>
  <phoneticPr fontId="18" type="noConversion"/>
  <pageMargins left="0.7" right="0.7" top="0.75" bottom="0.75" header="0.3" footer="0.3"/>
  <pageSetup orientation="landscape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an Chen</dc:creator>
  <cp:lastModifiedBy>Jasan Chen</cp:lastModifiedBy>
  <cp:lastPrinted>2020-08-25T23:19:32Z</cp:lastPrinted>
  <dcterms:created xsi:type="dcterms:W3CDTF">2020-03-23T22:01:27Z</dcterms:created>
  <dcterms:modified xsi:type="dcterms:W3CDTF">2021-08-01T15:21:23Z</dcterms:modified>
</cp:coreProperties>
</file>